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Table S5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9" uniqueCount="128">
  <si>
    <t>Table S5. The primers of gene knockout and complementation.</t>
  </si>
  <si>
    <t>Primer name</t>
  </si>
  <si>
    <t>Sequence 5' to 3'</t>
  </si>
  <si>
    <t xml:space="preserve">                                             Kp067 Gene Knockout</t>
  </si>
  <si>
    <t>067-upF-wcaJ</t>
  </si>
  <si>
    <t>TACTGAACTTGGTCAGTTATGCAAA</t>
  </si>
  <si>
    <t>067-upR-wcaJ</t>
  </si>
  <si>
    <t>CAATGCTTATCTTAAGCAGCATCTTAGAAGATTTCCTTAAAATATTGAACCTTATGAAATA</t>
  </si>
  <si>
    <t>067-dnF-wcaJ</t>
  </si>
  <si>
    <t>TATTTCATAAGGTTCAATATTTTAAGGAAATCTTCTAAGATGCTGCTTAAGATAAGCATTG</t>
  </si>
  <si>
    <t>067-dnR-wcaJ</t>
  </si>
  <si>
    <t>GGTTACGACGGATGGTGTCC</t>
  </si>
  <si>
    <t>067-gRNA-wcaJ</t>
  </si>
  <si>
    <t>GCGTTGAGCCATTGAAATCAGTTTTAGAGCTAGAAATAGCAAGTT</t>
  </si>
  <si>
    <t>067-YZ-wcaJ F</t>
  </si>
  <si>
    <t>AATATTCTCGCCGTAGGCGG</t>
  </si>
  <si>
    <t>067-YZ-wcaJ R</t>
  </si>
  <si>
    <t>CTTCACCACCGGAAACACCG</t>
  </si>
  <si>
    <t>upF-gmhB</t>
  </si>
  <si>
    <t>TGCCACGTTGCCGAAAACGG</t>
  </si>
  <si>
    <t>upR-gmhB</t>
  </si>
  <si>
    <t>TTTTAAACGCAACGCCGGTTTGCTCCTGAAAAAGA</t>
  </si>
  <si>
    <t>dnF-gmhB</t>
  </si>
  <si>
    <t>TTCAGGAGCAAACCGGCGTTGCGTTTAAAAGATGA</t>
  </si>
  <si>
    <t>dnR-gmhB</t>
  </si>
  <si>
    <t>CAGTTTCCCAGACATTACTC</t>
  </si>
  <si>
    <t>gRNA-gmhB</t>
  </si>
  <si>
    <t>ATGCGCGAACTAAAAGAGATGTTTTAGAGCTAGAAATAGCAAGTT</t>
  </si>
  <si>
    <t>YZ-gmhB F</t>
  </si>
  <si>
    <t>GTAGCTGTCGTGCTTATCACCCAGA</t>
  </si>
  <si>
    <t>YZ-gmhB R</t>
  </si>
  <si>
    <t>CATCTGGGCACATCTGATGGCATGA</t>
  </si>
  <si>
    <t>gRNA-wbbY</t>
  </si>
  <si>
    <t>TAATGACGCCGGACATTGAGGTTTTAGAGCTAGAAATAGCAAGTT</t>
  </si>
  <si>
    <t>upF-wbbY</t>
  </si>
  <si>
    <t>CTTGTTTGGTTCGTAGTTGAGAG</t>
  </si>
  <si>
    <t>upR-wbbY</t>
  </si>
  <si>
    <t>GCCCCGAATATTACTTGTAACCCTTCCTTTGTAAC</t>
  </si>
  <si>
    <t>dnF-wbbY</t>
  </si>
  <si>
    <t>AAAGGAAGGGTTACAAGTAATATTCGGGGCCCGAA</t>
  </si>
  <si>
    <t>dnR-wbbY</t>
  </si>
  <si>
    <t>TGTGATGGAAAGGTTGCGGG</t>
  </si>
  <si>
    <t>YZ-wbbY F</t>
  </si>
  <si>
    <t>GACGGGTTTAAGTGACAGGT</t>
  </si>
  <si>
    <t>YZ-wbbY R</t>
  </si>
  <si>
    <t>TTAACGGACGACGTTTCCGG</t>
  </si>
  <si>
    <t xml:space="preserve">                      Kp067 Complementation</t>
  </si>
  <si>
    <t>wcaJ-F</t>
  </si>
  <si>
    <t>CTAAAGAGGAGAAAGGATCTATGGCAACCTTGTATCATCG</t>
  </si>
  <si>
    <t>wcaJ-R</t>
  </si>
  <si>
    <t>GGAGATCCTTACTCGAGTCAATAAGCAGATTTGTTAATAAATC</t>
  </si>
  <si>
    <t>pCm-wcaJ F</t>
  </si>
  <si>
    <t>TTAACAAATCTGCTTATTGACTCGAGTAAGGATCTCCAGG</t>
  </si>
  <si>
    <t>pCm-wcaJ R</t>
  </si>
  <si>
    <t>CGATGATACAAGGTTGCCATAGATCCTTTCTCCTCTTTAG</t>
  </si>
  <si>
    <t>gmhB-F</t>
  </si>
  <si>
    <t>CTAAAGAGGAGAAAGGATCTGTGGCAAAGTCAGTACCCGC</t>
  </si>
  <si>
    <t>gmhB-R</t>
  </si>
  <si>
    <t>CCTGGAGATCCTTACTCGAGTTATTTTTGCTGCTTTTTAA</t>
  </si>
  <si>
    <t>pCm-gmhB F</t>
  </si>
  <si>
    <t>TTAAAAAGCAGCAAAAATAACTCGAGTAAGGATCTCCAGG</t>
  </si>
  <si>
    <t>pCm-gmhB R</t>
  </si>
  <si>
    <t>GCGGGTACTGACTTTGCCACAGATCCTTTCTCCTCTTTAG</t>
  </si>
  <si>
    <t>wbbY-F</t>
  </si>
  <si>
    <t>CTAAAGAGGAGAAAGGATCTATGAAGAAAATTCTTATAAT</t>
  </si>
  <si>
    <t>wbbY-R</t>
  </si>
  <si>
    <t>CCTGGAGATCCTTACTCGAGTTATTTTAACATTGATTTCA</t>
  </si>
  <si>
    <t>pCm-wbbY F</t>
  </si>
  <si>
    <t>TGAAATCAATGTTAAAATAACTCGAGTAAGGATCTCCAGG</t>
  </si>
  <si>
    <t>pCm-wbbY R</t>
  </si>
  <si>
    <t>ATTATAAGAATTTTCTTCATAGATCCTTTCTCCTCTTTAG</t>
  </si>
  <si>
    <t>HB-YZ F</t>
  </si>
  <si>
    <t>AGCAGCTCTAATGCGCTGTT</t>
  </si>
  <si>
    <t>HB-YZ R</t>
  </si>
  <si>
    <t>ATAAACGCAGAAAGGCCCAC</t>
  </si>
  <si>
    <t xml:space="preserve">                     Kp8-181 Gene Knockout</t>
  </si>
  <si>
    <t>8-181-upF-wbap</t>
  </si>
  <si>
    <t>TATCTGATATTTTATCTGGCCAAG</t>
  </si>
  <si>
    <t>8-181-upR-wbap</t>
  </si>
  <si>
    <t>TCCAAGCATAATGAAAGTTACACGCCTACTTATGA</t>
  </si>
  <si>
    <t>8-181-dnF-wbap</t>
  </si>
  <si>
    <t>GTAGGCGTGTAACTTTCATTATGCTTGGATAAAAACAA</t>
  </si>
  <si>
    <t>8-181-dnR-wbap</t>
  </si>
  <si>
    <t>ACCACTAATTAGAACCGCCC</t>
  </si>
  <si>
    <t>8-181-gRNA-wbap</t>
  </si>
  <si>
    <t>AATGATCAATTAGAAGGATGGTTTTAGAGCTAGAAATAGCAAGTT</t>
  </si>
  <si>
    <t>8-181-YZ-wbap F</t>
  </si>
  <si>
    <t>CGCGATGACAGGAAAGAAAG</t>
  </si>
  <si>
    <t>8-181-YZ-wbap R</t>
  </si>
  <si>
    <t>AACTATATGCCCGTGCCATT</t>
  </si>
  <si>
    <t>gRNA-wbbN</t>
  </si>
  <si>
    <t>TGAACAGCTGGCAAGTGATTGTTTTAGAGCTAGAAATAGCAAGTT</t>
  </si>
  <si>
    <t>upF-wbbN</t>
  </si>
  <si>
    <t>GAATTTATCGTTGACGAGCG</t>
  </si>
  <si>
    <t>upR-wbbN</t>
  </si>
  <si>
    <t>CATTGCTATGCCCACCGTACAGAAACCGTAAACAC</t>
  </si>
  <si>
    <t>dnF-wbbN</t>
  </si>
  <si>
    <t>TACGGTTTCTGTACGGTGGGCATAGCAATGAGAAA</t>
  </si>
  <si>
    <t>dnR-wbbN</t>
  </si>
  <si>
    <t>TTAGCCAGTTTTTTTCTGTCACG</t>
  </si>
  <si>
    <t>YZ-wbbN-F</t>
  </si>
  <si>
    <t>GAACTGCCCGCATCTATTCT</t>
  </si>
  <si>
    <t>YZ-wbbN-R</t>
  </si>
  <si>
    <t>GTCGCCCAGTCCTTTACTCC</t>
  </si>
  <si>
    <t xml:space="preserve">                Kp1-111 Gene Knockout</t>
  </si>
  <si>
    <t>1-111-upF-wbap</t>
  </si>
  <si>
    <t>TATCTGATATTTTATCTGGCCAAGCGAAAG</t>
  </si>
  <si>
    <t>1-111-upR-wbap</t>
  </si>
  <si>
    <t xml:space="preserve"> TTTTATCCAAGCATAATGAAAGTTACACGCCTACTTATGAT</t>
  </si>
  <si>
    <t>1-111-dnF-wbap</t>
  </si>
  <si>
    <t>ACATCATAAGTAGGCGTGTAACTTTCATTATGCTTGGATAAAA</t>
  </si>
  <si>
    <t>1-111-dnR-wbap</t>
  </si>
  <si>
    <t>ACCACTAATCAGAACCGCCCAGAAATTAA</t>
  </si>
  <si>
    <t>1-111-gRNA-wbap</t>
  </si>
  <si>
    <t>1-111-YZ-wbap-F</t>
  </si>
  <si>
    <t>TGCAATTACTGAACCAAAACCGGTAAAAC</t>
  </si>
  <si>
    <t>1-111-YZ-wbap-R</t>
  </si>
  <si>
    <t>AATACACTCGGCAACCATTTTTCAGTC</t>
  </si>
  <si>
    <t>upR-wbdD</t>
  </si>
  <si>
    <t>CAATCAAAATATGCAAGTGACTCACCTTGTAACTATTGAAAGTCGACTTCAG</t>
  </si>
  <si>
    <t>dnF-wbdD</t>
  </si>
  <si>
    <t>TCGACTTTCAATAGTTACAAGGTGAGTCACTTGCATATTTTGATTG</t>
  </si>
  <si>
    <t>dnR-wbdD</t>
  </si>
  <si>
    <t>CTAGTTTATCATAATAATACTGACGGAAGTTTGGTTC</t>
  </si>
  <si>
    <t>YZ-wbdD-F</t>
  </si>
  <si>
    <t>GTCTGCGCATGTCCTTTGCGTGGTTCCA</t>
  </si>
  <si>
    <t>YZ-wbdD-R</t>
  </si>
  <si>
    <t>ACGGGACTTTCAGTCCCGTTACCAGACCA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sz val="11"/>
      <color rgb="FF242424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0" fillId="0" borderId="0" xfId="0" applyFont="1" applyAlignment="1"/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2" fillId="0" borderId="0" xfId="0" applyFont="1" applyAlignment="1">
      <alignment horizontal="center" textRotation="90"/>
    </xf>
    <xf numFmtId="0" fontId="4" fillId="0" borderId="0" xfId="0" applyFont="1" applyAlignment="1">
      <alignment horizontal="center"/>
    </xf>
    <xf numFmtId="0" fontId="4" fillId="0" borderId="0" xfId="0" applyFont="1" applyAlignment="1" applyProtection="1">
      <alignment horizontal="center"/>
      <protection locked="0"/>
    </xf>
    <xf numFmtId="0" fontId="4" fillId="0" borderId="0" xfId="0" applyFont="1" applyAlignment="1" applyProtection="1">
      <alignment horizontal="center" wrapText="1"/>
      <protection locked="0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Border="1" applyAlignment="1">
      <alignment horizontal="center" textRotation="90"/>
    </xf>
    <xf numFmtId="0" fontId="5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 textRotation="90"/>
    </xf>
    <xf numFmtId="0" fontId="1" fillId="0" borderId="2" xfId="0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4"/>
  <sheetViews>
    <sheetView tabSelected="1" workbookViewId="0">
      <selection activeCell="G14" sqref="G14"/>
    </sheetView>
  </sheetViews>
  <sheetFormatPr defaultColWidth="9" defaultRowHeight="14.4" outlineLevelCol="2"/>
  <cols>
    <col min="1" max="1" width="9" style="1"/>
    <col min="2" max="2" width="20.25" style="2" customWidth="1"/>
    <col min="3" max="3" width="84.75" style="2" customWidth="1"/>
    <col min="4" max="16384" width="9" style="1"/>
  </cols>
  <sheetData>
    <row r="1" ht="18.95" customHeight="1" spans="1:3">
      <c r="A1" s="3" t="s">
        <v>0</v>
      </c>
      <c r="B1" s="3"/>
      <c r="C1" s="3"/>
    </row>
    <row r="2" ht="18.95" customHeight="1" spans="1:3">
      <c r="A2" s="4" t="s">
        <v>1</v>
      </c>
      <c r="B2" s="4"/>
      <c r="C2" s="4" t="s">
        <v>2</v>
      </c>
    </row>
    <row r="3" ht="18.95" customHeight="1" spans="1:3">
      <c r="A3" s="5" t="s">
        <v>3</v>
      </c>
      <c r="B3" s="6" t="s">
        <v>4</v>
      </c>
      <c r="C3" s="6" t="s">
        <v>5</v>
      </c>
    </row>
    <row r="4" ht="18.95" customHeight="1" spans="1:3">
      <c r="A4" s="5"/>
      <c r="B4" s="6" t="s">
        <v>6</v>
      </c>
      <c r="C4" s="6" t="s">
        <v>7</v>
      </c>
    </row>
    <row r="5" ht="18.95" customHeight="1" spans="1:3">
      <c r="A5" s="5"/>
      <c r="B5" s="6" t="s">
        <v>8</v>
      </c>
      <c r="C5" s="6" t="s">
        <v>9</v>
      </c>
    </row>
    <row r="6" ht="18.95" customHeight="1" spans="1:3">
      <c r="A6" s="5"/>
      <c r="B6" s="6" t="s">
        <v>10</v>
      </c>
      <c r="C6" s="6" t="s">
        <v>11</v>
      </c>
    </row>
    <row r="7" ht="18.95" customHeight="1" spans="1:3">
      <c r="A7" s="5"/>
      <c r="B7" s="6" t="s">
        <v>12</v>
      </c>
      <c r="C7" s="6" t="s">
        <v>13</v>
      </c>
    </row>
    <row r="8" ht="18.95" customHeight="1" spans="1:3">
      <c r="A8" s="5"/>
      <c r="B8" s="6" t="s">
        <v>14</v>
      </c>
      <c r="C8" s="6" t="s">
        <v>15</v>
      </c>
    </row>
    <row r="9" ht="18.95" customHeight="1" spans="1:3">
      <c r="A9" s="5"/>
      <c r="B9" s="6" t="s">
        <v>16</v>
      </c>
      <c r="C9" s="6" t="s">
        <v>17</v>
      </c>
    </row>
    <row r="10" ht="18.95" customHeight="1" spans="1:3">
      <c r="A10" s="5"/>
      <c r="B10" s="6" t="s">
        <v>18</v>
      </c>
      <c r="C10" s="6" t="s">
        <v>19</v>
      </c>
    </row>
    <row r="11" ht="18.95" customHeight="1" spans="1:3">
      <c r="A11" s="5"/>
      <c r="B11" s="6" t="s">
        <v>20</v>
      </c>
      <c r="C11" s="6" t="s">
        <v>21</v>
      </c>
    </row>
    <row r="12" ht="18.95" customHeight="1" spans="1:3">
      <c r="A12" s="5"/>
      <c r="B12" s="6" t="s">
        <v>22</v>
      </c>
      <c r="C12" s="6" t="s">
        <v>23</v>
      </c>
    </row>
    <row r="13" ht="18.95" customHeight="1" spans="1:3">
      <c r="A13" s="5"/>
      <c r="B13" s="6" t="s">
        <v>24</v>
      </c>
      <c r="C13" s="6" t="s">
        <v>25</v>
      </c>
    </row>
    <row r="14" ht="18.95" customHeight="1" spans="1:3">
      <c r="A14" s="5"/>
      <c r="B14" s="6" t="s">
        <v>26</v>
      </c>
      <c r="C14" s="6" t="s">
        <v>27</v>
      </c>
    </row>
    <row r="15" ht="18.95" customHeight="1" spans="1:3">
      <c r="A15" s="5"/>
      <c r="B15" s="6" t="s">
        <v>28</v>
      </c>
      <c r="C15" s="6" t="s">
        <v>29</v>
      </c>
    </row>
    <row r="16" ht="18.95" customHeight="1" spans="1:3">
      <c r="A16" s="5"/>
      <c r="B16" s="6" t="s">
        <v>30</v>
      </c>
      <c r="C16" s="6" t="s">
        <v>31</v>
      </c>
    </row>
    <row r="17" ht="18.95" customHeight="1" spans="1:3">
      <c r="A17" s="5"/>
      <c r="B17" s="6" t="s">
        <v>32</v>
      </c>
      <c r="C17" s="6" t="s">
        <v>33</v>
      </c>
    </row>
    <row r="18" ht="18.95" customHeight="1" spans="1:3">
      <c r="A18" s="5"/>
      <c r="B18" s="7" t="s">
        <v>34</v>
      </c>
      <c r="C18" s="6" t="s">
        <v>35</v>
      </c>
    </row>
    <row r="19" ht="18.95" customHeight="1" spans="1:3">
      <c r="A19" s="5"/>
      <c r="B19" s="7" t="s">
        <v>36</v>
      </c>
      <c r="C19" s="8" t="s">
        <v>37</v>
      </c>
    </row>
    <row r="20" ht="18.95" customHeight="1" spans="1:3">
      <c r="A20" s="5"/>
      <c r="B20" s="7" t="s">
        <v>38</v>
      </c>
      <c r="C20" s="8" t="s">
        <v>39</v>
      </c>
    </row>
    <row r="21" ht="18.95" customHeight="1" spans="1:3">
      <c r="A21" s="5"/>
      <c r="B21" s="7" t="s">
        <v>40</v>
      </c>
      <c r="C21" s="8" t="s">
        <v>41</v>
      </c>
    </row>
    <row r="22" ht="18.95" customHeight="1" spans="1:3">
      <c r="A22" s="5"/>
      <c r="B22" s="6" t="s">
        <v>42</v>
      </c>
      <c r="C22" s="6" t="s">
        <v>43</v>
      </c>
    </row>
    <row r="23" ht="18.95" customHeight="1" spans="1:3">
      <c r="A23" s="5"/>
      <c r="B23" s="6" t="s">
        <v>44</v>
      </c>
      <c r="C23" s="6" t="s">
        <v>45</v>
      </c>
    </row>
    <row r="24" ht="18.95" customHeight="1" spans="1:3">
      <c r="A24" s="5" t="s">
        <v>46</v>
      </c>
      <c r="B24" s="9" t="s">
        <v>47</v>
      </c>
      <c r="C24" s="9" t="s">
        <v>48</v>
      </c>
    </row>
    <row r="25" ht="18.95" customHeight="1" spans="1:3">
      <c r="A25" s="5"/>
      <c r="B25" s="9" t="s">
        <v>49</v>
      </c>
      <c r="C25" s="9" t="s">
        <v>50</v>
      </c>
    </row>
    <row r="26" ht="18.95" customHeight="1" spans="1:3">
      <c r="A26" s="5"/>
      <c r="B26" s="9" t="s">
        <v>51</v>
      </c>
      <c r="C26" s="10" t="s">
        <v>52</v>
      </c>
    </row>
    <row r="27" ht="18.95" customHeight="1" spans="1:3">
      <c r="A27" s="5"/>
      <c r="B27" s="9" t="s">
        <v>53</v>
      </c>
      <c r="C27" s="10" t="s">
        <v>54</v>
      </c>
    </row>
    <row r="28" ht="18.95" customHeight="1" spans="1:3">
      <c r="A28" s="5"/>
      <c r="B28" s="9" t="s">
        <v>55</v>
      </c>
      <c r="C28" s="10" t="s">
        <v>56</v>
      </c>
    </row>
    <row r="29" ht="18.95" customHeight="1" spans="1:3">
      <c r="A29" s="5"/>
      <c r="B29" s="9" t="s">
        <v>57</v>
      </c>
      <c r="C29" s="10" t="s">
        <v>58</v>
      </c>
    </row>
    <row r="30" ht="18.95" customHeight="1" spans="1:3">
      <c r="A30" s="5"/>
      <c r="B30" s="9" t="s">
        <v>59</v>
      </c>
      <c r="C30" s="10" t="s">
        <v>60</v>
      </c>
    </row>
    <row r="31" ht="18.95" customHeight="1" spans="1:3">
      <c r="A31" s="5"/>
      <c r="B31" s="9" t="s">
        <v>61</v>
      </c>
      <c r="C31" s="10" t="s">
        <v>62</v>
      </c>
    </row>
    <row r="32" ht="18.95" customHeight="1" spans="1:3">
      <c r="A32" s="5"/>
      <c r="B32" s="9" t="s">
        <v>63</v>
      </c>
      <c r="C32" s="10" t="s">
        <v>64</v>
      </c>
    </row>
    <row r="33" ht="18.95" customHeight="1" spans="1:3">
      <c r="A33" s="5"/>
      <c r="B33" s="9" t="s">
        <v>65</v>
      </c>
      <c r="C33" s="10" t="s">
        <v>66</v>
      </c>
    </row>
    <row r="34" ht="18.95" customHeight="1" spans="1:3">
      <c r="A34" s="5"/>
      <c r="B34" s="9" t="s">
        <v>67</v>
      </c>
      <c r="C34" s="10" t="s">
        <v>68</v>
      </c>
    </row>
    <row r="35" ht="18.95" customHeight="1" spans="1:3">
      <c r="A35" s="5"/>
      <c r="B35" s="9" t="s">
        <v>69</v>
      </c>
      <c r="C35" s="10" t="s">
        <v>70</v>
      </c>
    </row>
    <row r="36" ht="18.95" customHeight="1" spans="1:3">
      <c r="A36" s="11"/>
      <c r="B36" s="2" t="s">
        <v>71</v>
      </c>
      <c r="C36" s="12" t="s">
        <v>72</v>
      </c>
    </row>
    <row r="37" ht="18.95" customHeight="1" spans="1:3">
      <c r="A37" s="11"/>
      <c r="B37" s="2" t="s">
        <v>73</v>
      </c>
      <c r="C37" s="12" t="s">
        <v>74</v>
      </c>
    </row>
    <row r="38" ht="18.95" customHeight="1" spans="1:3">
      <c r="A38" s="5" t="s">
        <v>75</v>
      </c>
      <c r="B38" s="6" t="s">
        <v>76</v>
      </c>
      <c r="C38" s="6" t="s">
        <v>77</v>
      </c>
    </row>
    <row r="39" ht="18.95" customHeight="1" spans="1:3">
      <c r="A39" s="5"/>
      <c r="B39" s="6" t="s">
        <v>78</v>
      </c>
      <c r="C39" s="6" t="s">
        <v>79</v>
      </c>
    </row>
    <row r="40" ht="18.95" customHeight="1" spans="1:3">
      <c r="A40" s="5"/>
      <c r="B40" s="6" t="s">
        <v>80</v>
      </c>
      <c r="C40" s="6" t="s">
        <v>81</v>
      </c>
    </row>
    <row r="41" ht="18.95" customHeight="1" spans="1:3">
      <c r="A41" s="5"/>
      <c r="B41" s="6" t="s">
        <v>82</v>
      </c>
      <c r="C41" s="6" t="s">
        <v>83</v>
      </c>
    </row>
    <row r="42" ht="18.95" customHeight="1" spans="1:3">
      <c r="A42" s="5"/>
      <c r="B42" s="6" t="s">
        <v>84</v>
      </c>
      <c r="C42" s="6" t="s">
        <v>85</v>
      </c>
    </row>
    <row r="43" ht="18.95" customHeight="1" spans="1:3">
      <c r="A43" s="5"/>
      <c r="B43" s="6" t="s">
        <v>86</v>
      </c>
      <c r="C43" s="6" t="s">
        <v>87</v>
      </c>
    </row>
    <row r="44" ht="18.95" customHeight="1" spans="1:3">
      <c r="A44" s="5"/>
      <c r="B44" s="6" t="s">
        <v>88</v>
      </c>
      <c r="C44" s="6" t="s">
        <v>89</v>
      </c>
    </row>
    <row r="45" ht="18.95" customHeight="1" spans="1:3">
      <c r="A45" s="5"/>
      <c r="B45" s="2" t="s">
        <v>90</v>
      </c>
      <c r="C45" s="2" t="s">
        <v>91</v>
      </c>
    </row>
    <row r="46" ht="18.95" customHeight="1" spans="1:3">
      <c r="A46" s="5"/>
      <c r="B46" s="2" t="s">
        <v>92</v>
      </c>
      <c r="C46" s="2" t="s">
        <v>93</v>
      </c>
    </row>
    <row r="47" ht="18.95" customHeight="1" spans="1:3">
      <c r="A47" s="5"/>
      <c r="B47" s="2" t="s">
        <v>94</v>
      </c>
      <c r="C47" s="2" t="s">
        <v>95</v>
      </c>
    </row>
    <row r="48" ht="18.95" customHeight="1" spans="1:3">
      <c r="A48" s="5"/>
      <c r="B48" s="9" t="s">
        <v>96</v>
      </c>
      <c r="C48" s="9" t="s">
        <v>97</v>
      </c>
    </row>
    <row r="49" ht="18.95" customHeight="1" spans="1:3">
      <c r="A49" s="5"/>
      <c r="B49" s="9" t="s">
        <v>98</v>
      </c>
      <c r="C49" s="9" t="s">
        <v>99</v>
      </c>
    </row>
    <row r="50" ht="18.95" customHeight="1" spans="1:3">
      <c r="A50" s="5"/>
      <c r="B50" s="9" t="s">
        <v>100</v>
      </c>
      <c r="C50" s="9" t="s">
        <v>101</v>
      </c>
    </row>
    <row r="51" ht="18.95" customHeight="1" spans="1:3">
      <c r="A51" s="5"/>
      <c r="B51" s="9" t="s">
        <v>102</v>
      </c>
      <c r="C51" s="9" t="s">
        <v>103</v>
      </c>
    </row>
    <row r="52" ht="18.95" customHeight="1" spans="1:3">
      <c r="A52" s="5" t="s">
        <v>104</v>
      </c>
      <c r="B52" s="9" t="s">
        <v>105</v>
      </c>
      <c r="C52" s="9" t="s">
        <v>106</v>
      </c>
    </row>
    <row r="53" ht="18.95" customHeight="1" spans="1:3">
      <c r="A53" s="5"/>
      <c r="B53" s="9" t="s">
        <v>107</v>
      </c>
      <c r="C53" s="9" t="s">
        <v>108</v>
      </c>
    </row>
    <row r="54" ht="18.95" customHeight="1" spans="1:3">
      <c r="A54" s="5"/>
      <c r="B54" s="9" t="s">
        <v>109</v>
      </c>
      <c r="C54" s="9" t="s">
        <v>110</v>
      </c>
    </row>
    <row r="55" ht="18.95" customHeight="1" spans="1:3">
      <c r="A55" s="5"/>
      <c r="B55" s="9" t="s">
        <v>111</v>
      </c>
      <c r="C55" s="9" t="s">
        <v>112</v>
      </c>
    </row>
    <row r="56" ht="18.95" customHeight="1" spans="1:3">
      <c r="A56" s="5"/>
      <c r="B56" s="9" t="s">
        <v>113</v>
      </c>
      <c r="C56" s="6" t="s">
        <v>85</v>
      </c>
    </row>
    <row r="57" ht="18.95" customHeight="1" spans="1:3">
      <c r="A57" s="5"/>
      <c r="B57" s="9" t="s">
        <v>114</v>
      </c>
      <c r="C57" s="9" t="s">
        <v>115</v>
      </c>
    </row>
    <row r="58" ht="18.95" customHeight="1" spans="1:3">
      <c r="A58" s="5"/>
      <c r="B58" s="9" t="s">
        <v>116</v>
      </c>
      <c r="C58" s="9" t="s">
        <v>117</v>
      </c>
    </row>
    <row r="59" ht="18.95" customHeight="1" spans="1:3">
      <c r="A59" s="5"/>
      <c r="B59" s="9" t="s">
        <v>118</v>
      </c>
      <c r="C59" s="9" t="s">
        <v>119</v>
      </c>
    </row>
    <row r="60" ht="18.95" customHeight="1" spans="1:3">
      <c r="A60" s="5"/>
      <c r="B60" s="9" t="s">
        <v>120</v>
      </c>
      <c r="C60" s="9" t="s">
        <v>121</v>
      </c>
    </row>
    <row r="61" ht="18.95" customHeight="1" spans="1:3">
      <c r="A61" s="5"/>
      <c r="B61" s="9" t="s">
        <v>122</v>
      </c>
      <c r="C61" s="9" t="s">
        <v>123</v>
      </c>
    </row>
    <row r="62" ht="18.95" customHeight="1" spans="1:3">
      <c r="A62" s="5"/>
      <c r="B62" s="9" t="s">
        <v>124</v>
      </c>
      <c r="C62" s="9" t="s">
        <v>125</v>
      </c>
    </row>
    <row r="63" ht="18.95" customHeight="1" spans="1:3">
      <c r="A63" s="13"/>
      <c r="B63" s="14" t="s">
        <v>126</v>
      </c>
      <c r="C63" s="14" t="s">
        <v>127</v>
      </c>
    </row>
    <row r="64" ht="18.95" customHeight="1"/>
  </sheetData>
  <mergeCells count="6">
    <mergeCell ref="A1:C1"/>
    <mergeCell ref="A2:B2"/>
    <mergeCell ref="A3:A23"/>
    <mergeCell ref="A24:A37"/>
    <mergeCell ref="A38:A51"/>
    <mergeCell ref="A52:A63"/>
  </mergeCells>
  <dataValidations count="2">
    <dataValidation allowBlank="1" showInputMessage="1" showErrorMessage="1" promptTitle="Primer名称" prompt="请给定每条Primer 一个唯一的名称,请务必填写." sqref="B18:B21"/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C18:C21">
      <formula1>0</formula1>
      <formula2>150</formula2>
    </dataValidation>
  </dataValidation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3-05-12T11:15:00Z</dcterms:created>
  <dcterms:modified xsi:type="dcterms:W3CDTF">2024-11-19T09:5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10C49BD42AD5468D8CCD78BC67B8A4B3_12</vt:lpwstr>
  </property>
</Properties>
</file>